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DA6B3297-1AC8-4520-AC74-CD2CC7EC9DCA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heet2" sheetId="2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108">
  <si>
    <t>#Pathway</t>
  </si>
  <si>
    <t>ko_ID</t>
  </si>
  <si>
    <t>Selected_gene_in_Pathway</t>
  </si>
  <si>
    <t>AllGene_in_Pathway</t>
  </si>
  <si>
    <t>Selected_gene_in_All_pathways</t>
  </si>
  <si>
    <t>AllGene_in_All_pathways</t>
  </si>
  <si>
    <t>Gene_id</t>
  </si>
  <si>
    <t>Purine metabolism</t>
  </si>
  <si>
    <t>ko00230</t>
  </si>
  <si>
    <t>Insulin signaling pathway</t>
  </si>
  <si>
    <t>ko04910</t>
  </si>
  <si>
    <t>Citrate cycle (TCA cycle)</t>
  </si>
  <si>
    <t>ko00020</t>
  </si>
  <si>
    <t>Renin secretion</t>
  </si>
  <si>
    <t>ko04924</t>
  </si>
  <si>
    <t>Glucagon signaling pathway</t>
  </si>
  <si>
    <t>ko04922</t>
  </si>
  <si>
    <t>TNF signaling pathway</t>
  </si>
  <si>
    <t>ko04668</t>
  </si>
  <si>
    <t>Insulin resistance</t>
  </si>
  <si>
    <t>ko04931</t>
  </si>
  <si>
    <t>Alzheimer disease</t>
  </si>
  <si>
    <t>ko05010</t>
  </si>
  <si>
    <t>Adipocytokine signaling pathway</t>
  </si>
  <si>
    <t>ko04920</t>
  </si>
  <si>
    <t>Terpenoid backbone biosynthesis</t>
  </si>
  <si>
    <t>ko00900</t>
  </si>
  <si>
    <t>Regulation of lipolysis in adipocytes</t>
  </si>
  <si>
    <t>ko04923</t>
  </si>
  <si>
    <t>Toxoplasmosis</t>
  </si>
  <si>
    <t>ko05145</t>
  </si>
  <si>
    <t>PPAR signaling pathway</t>
  </si>
  <si>
    <t>ko03320</t>
  </si>
  <si>
    <t>2-Oxocarboxylic acid metabolism</t>
  </si>
  <si>
    <t>ko01210</t>
  </si>
  <si>
    <t>Fluid shear stress and atherosclerosis</t>
  </si>
  <si>
    <t>ko05418</t>
  </si>
  <si>
    <t>Central carbon metabolism in cancer</t>
  </si>
  <si>
    <t>ko05230</t>
  </si>
  <si>
    <t>Prion disease</t>
  </si>
  <si>
    <t>ko05020</t>
  </si>
  <si>
    <t>cGMP-PKG signaling pathway</t>
  </si>
  <si>
    <t>ko04022</t>
  </si>
  <si>
    <t>Gap junction</t>
  </si>
  <si>
    <t>ko04540</t>
  </si>
  <si>
    <t>HIF-1 signaling pathway</t>
  </si>
  <si>
    <t>ko04066</t>
  </si>
  <si>
    <t>Capra_hircus_newGene_3164; IRS2; ENSCHIG00000009550; PDE3B; ELK1; PYGM; SOCS3; HK2; PRKAA2; PPARGC1A; INPP5A; PTPN1; PIK3R1; MAP2K1; PRKACB; HK3</t>
  </si>
  <si>
    <t>ENSCHIG00000000162; IDH2; OGDH; ACO2; ENSCHIG00000012102; IDH3A; DLST; SUCLA2; ENSCHIG00000020818</t>
  </si>
  <si>
    <t>ADRB1; PDE3B; ENSCHIG00000014579; REN; ITPR2; ORAI1; PRKACB; PDE3A; ENSCHIG00000025977; PPP3CA</t>
  </si>
  <si>
    <t>ENSCHIG00000000162; PDE3B; PYGM; ENSCHIG00000012102; ENSCHIG00000013044; PRKAA2; CPT1A; PPARGC1A; PKM; ITPR2; PRKACB; PPP3CA</t>
  </si>
  <si>
    <t>DAB2IP; FADD; ENSCHIG00000009839; NFKBIA; SOCS3; LIF; ENSCHIG00000014217; ICAM1; IRF1; PIK3R1; MAP2K1; TNFAIP3; ENSCHIG00000021886; PTGS2; DNM1L; ENSCHIG00000024179</t>
  </si>
  <si>
    <t>Capra_hircus_newGene_3164; IRS2; PPARGC1B; NFKBIA; PYGM; SOCS3; NOS3; PRKAA2; CPT1A; PPARGC1A; PRKCQ; SLC27A2; PTPN1; STAT3; PIK3R1</t>
  </si>
  <si>
    <t>Capra_hircus_newGene_3164; ND1; ATP8; ATP6; COX3; ND5; ND6; PPIF; IRS2; TUBA4A; PSMD3; ENSCHIG00000006056; ENSCHIG00000006687; RTN4; FADD; ENSCHIG00000009743; ENSCHIG00000016164; ITPR2; PSMD1; TUBA1B; ENSCHIG00000018041; MME; PIK3R1; ENSCHIG00000021213; MAP2K1; WNT11; TUBB4B; PTGS2; FZD3; ENSCHIG00000025067; ATP2A2; TUBB6; LPL; ENSCHIG00000025853; PPP3CA</t>
  </si>
  <si>
    <t>Capra_hircus_newGene_3164; IRS2; NFKBIA; SOCS3; ACSBG1; PRKAA2; C1QTNF5; CPT1A; PPARGC1A; PRKCQ; ACSL5; STAT3; ACSL3; NFKBIB</t>
  </si>
  <si>
    <t>PDE4B; AK4; PDE3B; NME7; ENSCHIG00000011975; ENPP4; PAPSS2; ENSCHIG00000014579; PGM2; PKM; CANT1; PDE4D; ENTPD1; ADSS; PDE3A; ENSCHIG00000025977;</t>
  </si>
  <si>
    <t>ICMT; HMGCS1; PDSS1; IDI1; PMVK; ENSCHIG00000025425; HMGCS2</t>
  </si>
  <si>
    <t>Capra_hircus_newGene_3164; IRS2; ADRB1; PDE3B; PRKG1; ENSCHIG00000017757; PTGER3; PIK3R1; ENSCHIG00000022231; PTGS2; PRKACB</t>
  </si>
  <si>
    <t>PPIF; ENSCHIG00000006056; ENSCHIG00000009743; NFKBIA; HLA-DRA; LAMC1; LAMB2; ENSCHIG00000016214; LAMA4; LDLR; STAT3; NFKBIB; CD40; ENSCHIG00000025853; LAMC2</t>
  </si>
  <si>
    <t>UCP1; ACSBG1; CPT2; FABP3; C1QTNF5; HMGCS1; CPT1A; SLC27A2; ACSL5; ENSCHIG00000020917; SCD; ENSCHIG00000021346; ACSL3; LPL; HMGCS2</t>
  </si>
  <si>
    <t>IDH2; NAGS; ACO2; IDH3A; GOT1</t>
  </si>
  <si>
    <t>HSP90B1; ENSCHIG00000009839; IL1R1; NOS3; PRKAA2; ICAM1; HMOX1; GSTA4; ENSCHIG00000017986; SDC4; PIK3R1; ENSCHIG00000021886; IL1R2; NCF2; NQO1</t>
  </si>
  <si>
    <t>ENSCHIG00000000162; IDH2; TIGAR; ENSCHIG00000012102; HK2; HIF1A; PKM; PIK3R1; MAP2K1; HK3</t>
  </si>
  <si>
    <t>ND1; ATP8; ATP6; COX3; ND5; ND6; PPIF; TUBA4A; PSMD3; ENSCHIG00000006056; ENSCHIG00000009743; NCF4; PRNP; LAMC1; ENSCHIG00000016164; ITPR2; PSMD1; TUBA1B; ENSCHIG00000018041; PIK3R1; ENSCHIG00000021213; TUBB4B; PRKACB; ENSCHIG00000025067; HSPA5; NCF2; TUBB6; ENSCHIG00000025853; PPP3CA</t>
  </si>
  <si>
    <t>Capra_hircus_newGene_3164; PPIF; IRS2; ENSCHIG00000003894; ADRB1; PDE3B; PLN; SRF; VASP; PRKG1; NOS3; ENSCHIG00000014579; ITPR2; MYH6; ENSCHIG00000017757; ADRA1A; MAP2K1; ENSCHIG00000022231; KCNJ8; ATP1B1; ATP2A2; PDE3A; ENSCHIG00000025977; PPP3CA</t>
  </si>
  <si>
    <t>TUBA4A; ADRB1; PRKG1; ENSCHIG00000014579; ITPR2; ENSCHIG00000017757; TUBA1B; MAP2K1; TUBB4B; ENSCHIG00000022231; PRKACB; ENSCHIG00000025067; TUBB6</t>
  </si>
  <si>
    <t>ENSCHIG00000000162; ENSCHIG00000009550; ENSCHIG00000012102; HK2; IL6R; NOS3; HIF1A; HMOX1; IGF1; STAT3; SERPINE1; PIK3R1; MAP2K1; HK3; TFRC</t>
  </si>
  <si>
    <t>#Kegg_pathway</t>
  </si>
  <si>
    <t>ko_id</t>
  </si>
  <si>
    <t>Cluster_frequency</t>
  </si>
  <si>
    <t>Genome_frequency</t>
  </si>
  <si>
    <t>P-value</t>
  </si>
  <si>
    <t>Corrected_P-value</t>
  </si>
  <si>
    <t>rich_factor</t>
  </si>
  <si>
    <t>24 out of 471 5.09554140127389%</t>
  </si>
  <si>
    <t>191 out of 11887 1.60679734163372%</t>
  </si>
  <si>
    <t>14 out of 471 2.9723991507431%</t>
  </si>
  <si>
    <t>83 out of 11887 0.698241776730883%</t>
  </si>
  <si>
    <t>9 out of 471 1.91082802547771%</t>
  </si>
  <si>
    <t>40 out of 11887 0.336502061075124%</t>
  </si>
  <si>
    <t>16 out of 471 3.39702760084926%</t>
  </si>
  <si>
    <t>126 out of 11887 1.05998149238664%</t>
  </si>
  <si>
    <t>15 out of 471 3.18471337579618%</t>
  </si>
  <si>
    <t>113 out of 11887 0.950618322537226%</t>
  </si>
  <si>
    <t>11 out of 471 2.33545647558386%</t>
  </si>
  <si>
    <t>65 out of 11887 0.546815849247077%</t>
  </si>
  <si>
    <t>119 out of 11887 1.00109363169849%</t>
  </si>
  <si>
    <t>135 out of 11887 1.13569445612854%</t>
  </si>
  <si>
    <t>13 out of 471 2.76008492569002%</t>
  </si>
  <si>
    <t>107 out of 11887 0.900143013375957%</t>
  </si>
  <si>
    <t>7 out of 471 1.48619957537155%</t>
  </si>
  <si>
    <t>34 out of 11887 0.286026751913855%</t>
  </si>
  <si>
    <t>29 out of 471 6.15711252653928%</t>
  </si>
  <si>
    <t>370 out of 11887 3.1126440649449%</t>
  </si>
  <si>
    <t>138 out of 11887 1.16093211070918%</t>
  </si>
  <si>
    <t>165 out of 11887 1.38807100193489%</t>
  </si>
  <si>
    <t>10 out of 471 2.12314225053079%</t>
  </si>
  <si>
    <t>77 out of 11887 0.647766467569614%</t>
  </si>
  <si>
    <t>35 out of 471 7.43099787685775%</t>
  </si>
  <si>
    <t>511 out of 11887 4.29881383023471%</t>
  </si>
  <si>
    <t>5 out of 471 1.06157112526539%</t>
  </si>
  <si>
    <t>21 out of 11887 0.17666358206444%</t>
  </si>
  <si>
    <t>80 out of 11887 0.673004122150248%</t>
  </si>
  <si>
    <t>155 out of 11887 1.30394548666611%</t>
  </si>
  <si>
    <t>172 out of 11887 1.44695886262303%</t>
  </si>
  <si>
    <t>12 out of 471 2.54777070063694%</t>
  </si>
  <si>
    <t>110 out of 11887 0.925380667956591%</t>
  </si>
  <si>
    <t>Table S3 Information of enriched KEGG terms of  upregulated genes by cold expos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/>
    <xf numFmtId="0" fontId="2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B9888-FAD3-4E3A-BF1B-040B32301CF2}">
  <dimension ref="A2:H22"/>
  <sheetViews>
    <sheetView topLeftCell="A4" workbookViewId="0">
      <selection activeCell="F23" sqref="F23"/>
    </sheetView>
  </sheetViews>
  <sheetFormatPr defaultRowHeight="14.25" x14ac:dyDescent="0.2"/>
  <cols>
    <col min="1" max="1" width="31.625" bestFit="1" customWidth="1"/>
  </cols>
  <sheetData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/>
    </row>
    <row r="3" spans="1:8" x14ac:dyDescent="0.2">
      <c r="A3" s="1" t="s">
        <v>7</v>
      </c>
      <c r="B3" s="1" t="s">
        <v>8</v>
      </c>
      <c r="C3" s="1">
        <v>16</v>
      </c>
      <c r="D3" s="1">
        <v>172</v>
      </c>
      <c r="E3" s="1">
        <v>471</v>
      </c>
      <c r="F3" s="1">
        <v>11887</v>
      </c>
      <c r="G3" t="s">
        <v>55</v>
      </c>
    </row>
    <row r="4" spans="1:8" x14ac:dyDescent="0.2">
      <c r="A4" s="1" t="s">
        <v>9</v>
      </c>
      <c r="B4" s="1" t="s">
        <v>10</v>
      </c>
      <c r="C4" s="1">
        <v>16</v>
      </c>
      <c r="D4" s="1">
        <v>165</v>
      </c>
      <c r="E4" s="1">
        <v>471</v>
      </c>
      <c r="F4" s="1">
        <v>11887</v>
      </c>
      <c r="G4" t="s">
        <v>47</v>
      </c>
    </row>
    <row r="5" spans="1:8" x14ac:dyDescent="0.2">
      <c r="A5" s="1" t="s">
        <v>11</v>
      </c>
      <c r="B5" s="1" t="s">
        <v>12</v>
      </c>
      <c r="C5" s="1">
        <v>9</v>
      </c>
      <c r="D5" s="1">
        <v>40</v>
      </c>
      <c r="E5" s="1">
        <v>471</v>
      </c>
      <c r="F5" s="1">
        <v>11887</v>
      </c>
      <c r="G5" t="s">
        <v>48</v>
      </c>
    </row>
    <row r="6" spans="1:8" x14ac:dyDescent="0.2">
      <c r="A6" s="1" t="s">
        <v>13</v>
      </c>
      <c r="B6" s="1" t="s">
        <v>14</v>
      </c>
      <c r="C6" s="1">
        <v>10</v>
      </c>
      <c r="D6" s="1">
        <v>77</v>
      </c>
      <c r="E6" s="1">
        <v>471</v>
      </c>
      <c r="F6" s="1">
        <v>11887</v>
      </c>
      <c r="G6" t="s">
        <v>49</v>
      </c>
    </row>
    <row r="7" spans="1:8" x14ac:dyDescent="0.2">
      <c r="A7" s="1" t="s">
        <v>15</v>
      </c>
      <c r="B7" s="1" t="s">
        <v>16</v>
      </c>
      <c r="C7" s="1">
        <v>12</v>
      </c>
      <c r="D7" s="1">
        <v>110</v>
      </c>
      <c r="E7" s="1">
        <v>471</v>
      </c>
      <c r="F7" s="1">
        <v>11887</v>
      </c>
      <c r="G7" t="s">
        <v>50</v>
      </c>
    </row>
    <row r="8" spans="1:8" x14ac:dyDescent="0.2">
      <c r="A8" s="1" t="s">
        <v>17</v>
      </c>
      <c r="B8" s="1" t="s">
        <v>18</v>
      </c>
      <c r="C8" s="1">
        <v>16</v>
      </c>
      <c r="D8" s="1">
        <v>126</v>
      </c>
      <c r="E8" s="1">
        <v>471</v>
      </c>
      <c r="F8" s="1">
        <v>11887</v>
      </c>
      <c r="G8" t="s">
        <v>51</v>
      </c>
    </row>
    <row r="9" spans="1:8" x14ac:dyDescent="0.2">
      <c r="A9" s="1" t="s">
        <v>19</v>
      </c>
      <c r="B9" s="1" t="s">
        <v>20</v>
      </c>
      <c r="C9" s="1">
        <v>15</v>
      </c>
      <c r="D9" s="1">
        <v>119</v>
      </c>
      <c r="E9" s="1">
        <v>471</v>
      </c>
      <c r="F9" s="1">
        <v>11887</v>
      </c>
      <c r="G9" t="s">
        <v>52</v>
      </c>
    </row>
    <row r="10" spans="1:8" x14ac:dyDescent="0.2">
      <c r="A10" s="1" t="s">
        <v>21</v>
      </c>
      <c r="B10" s="1" t="s">
        <v>22</v>
      </c>
      <c r="C10" s="1">
        <v>35</v>
      </c>
      <c r="D10" s="1">
        <v>511</v>
      </c>
      <c r="E10" s="1">
        <v>471</v>
      </c>
      <c r="F10" s="1">
        <v>11887</v>
      </c>
      <c r="G10" t="s">
        <v>53</v>
      </c>
    </row>
    <row r="11" spans="1:8" x14ac:dyDescent="0.2">
      <c r="A11" s="1" t="s">
        <v>23</v>
      </c>
      <c r="B11" s="1" t="s">
        <v>24</v>
      </c>
      <c r="C11" s="1">
        <v>14</v>
      </c>
      <c r="D11" s="1">
        <v>83</v>
      </c>
      <c r="E11" s="1">
        <v>471</v>
      </c>
      <c r="F11" s="1">
        <v>11887</v>
      </c>
      <c r="G11" t="s">
        <v>54</v>
      </c>
    </row>
    <row r="12" spans="1:8" x14ac:dyDescent="0.2">
      <c r="A12" s="1" t="s">
        <v>25</v>
      </c>
      <c r="B12" s="1" t="s">
        <v>26</v>
      </c>
      <c r="C12" s="1">
        <v>7</v>
      </c>
      <c r="D12" s="1">
        <v>34</v>
      </c>
      <c r="E12" s="1">
        <v>471</v>
      </c>
      <c r="F12" s="1">
        <v>11887</v>
      </c>
      <c r="G12" t="s">
        <v>56</v>
      </c>
    </row>
    <row r="13" spans="1:8" x14ac:dyDescent="0.2">
      <c r="A13" s="1" t="s">
        <v>27</v>
      </c>
      <c r="B13" s="1" t="s">
        <v>28</v>
      </c>
      <c r="C13" s="1">
        <v>11</v>
      </c>
      <c r="D13" s="1">
        <v>65</v>
      </c>
      <c r="E13" s="1">
        <v>471</v>
      </c>
      <c r="F13" s="1">
        <v>11887</v>
      </c>
      <c r="G13" t="s">
        <v>57</v>
      </c>
    </row>
    <row r="14" spans="1:8" x14ac:dyDescent="0.2">
      <c r="A14" s="1" t="s">
        <v>29</v>
      </c>
      <c r="B14" s="1" t="s">
        <v>30</v>
      </c>
      <c r="C14" s="1">
        <v>15</v>
      </c>
      <c r="D14" s="1">
        <v>135</v>
      </c>
      <c r="E14" s="1">
        <v>471</v>
      </c>
      <c r="F14" s="1">
        <v>11887</v>
      </c>
      <c r="G14" t="s">
        <v>58</v>
      </c>
    </row>
    <row r="15" spans="1:8" x14ac:dyDescent="0.2">
      <c r="A15" s="1" t="s">
        <v>31</v>
      </c>
      <c r="B15" s="1" t="s">
        <v>32</v>
      </c>
      <c r="C15" s="1">
        <v>15</v>
      </c>
      <c r="D15" s="1">
        <v>113</v>
      </c>
      <c r="E15" s="1">
        <v>471</v>
      </c>
      <c r="F15" s="1">
        <v>11887</v>
      </c>
      <c r="G15" t="s">
        <v>59</v>
      </c>
    </row>
    <row r="16" spans="1:8" x14ac:dyDescent="0.2">
      <c r="A16" s="1" t="s">
        <v>33</v>
      </c>
      <c r="B16" s="1" t="s">
        <v>34</v>
      </c>
      <c r="C16" s="1">
        <v>5</v>
      </c>
      <c r="D16" s="1">
        <v>21</v>
      </c>
      <c r="E16" s="1">
        <v>471</v>
      </c>
      <c r="F16" s="1">
        <v>11887</v>
      </c>
      <c r="G16" t="s">
        <v>60</v>
      </c>
    </row>
    <row r="17" spans="1:7" x14ac:dyDescent="0.2">
      <c r="A17" s="1" t="s">
        <v>35</v>
      </c>
      <c r="B17" s="1" t="s">
        <v>36</v>
      </c>
      <c r="C17" s="1">
        <v>15</v>
      </c>
      <c r="D17" s="1">
        <v>155</v>
      </c>
      <c r="E17" s="1">
        <v>471</v>
      </c>
      <c r="F17" s="1">
        <v>11887</v>
      </c>
      <c r="G17" t="s">
        <v>61</v>
      </c>
    </row>
    <row r="18" spans="1:7" x14ac:dyDescent="0.2">
      <c r="A18" s="1" t="s">
        <v>37</v>
      </c>
      <c r="B18" s="1" t="s">
        <v>38</v>
      </c>
      <c r="C18" s="1">
        <v>10</v>
      </c>
      <c r="D18" s="1">
        <v>80</v>
      </c>
      <c r="E18" s="1">
        <v>471</v>
      </c>
      <c r="F18" s="1">
        <v>11887</v>
      </c>
      <c r="G18" t="s">
        <v>62</v>
      </c>
    </row>
    <row r="19" spans="1:7" x14ac:dyDescent="0.2">
      <c r="A19" s="1" t="s">
        <v>39</v>
      </c>
      <c r="B19" s="1" t="s">
        <v>40</v>
      </c>
      <c r="C19" s="1">
        <v>29</v>
      </c>
      <c r="D19" s="1">
        <v>370</v>
      </c>
      <c r="E19" s="1">
        <v>471</v>
      </c>
      <c r="F19" s="1">
        <v>11887</v>
      </c>
      <c r="G19" t="s">
        <v>63</v>
      </c>
    </row>
    <row r="20" spans="1:7" x14ac:dyDescent="0.2">
      <c r="A20" s="1" t="s">
        <v>41</v>
      </c>
      <c r="B20" s="1" t="s">
        <v>42</v>
      </c>
      <c r="C20" s="1">
        <v>24</v>
      </c>
      <c r="D20" s="1">
        <v>191</v>
      </c>
      <c r="E20" s="1">
        <v>471</v>
      </c>
      <c r="F20" s="1">
        <v>11887</v>
      </c>
      <c r="G20" t="s">
        <v>64</v>
      </c>
    </row>
    <row r="21" spans="1:7" x14ac:dyDescent="0.2">
      <c r="A21" s="1" t="s">
        <v>43</v>
      </c>
      <c r="B21" s="1" t="s">
        <v>44</v>
      </c>
      <c r="C21" s="1">
        <v>13</v>
      </c>
      <c r="D21" s="1">
        <v>107</v>
      </c>
      <c r="E21" s="1">
        <v>471</v>
      </c>
      <c r="F21" s="1">
        <v>11887</v>
      </c>
      <c r="G21" t="s">
        <v>65</v>
      </c>
    </row>
    <row r="22" spans="1:7" x14ac:dyDescent="0.2">
      <c r="A22" s="1" t="s">
        <v>45</v>
      </c>
      <c r="B22" s="1" t="s">
        <v>46</v>
      </c>
      <c r="C22" s="1">
        <v>15</v>
      </c>
      <c r="D22" s="1">
        <v>138</v>
      </c>
      <c r="E22" s="1">
        <v>471</v>
      </c>
      <c r="F22" s="1">
        <v>11887</v>
      </c>
      <c r="G22" t="s">
        <v>66</v>
      </c>
    </row>
  </sheetData>
  <phoneticPr fontId="1" type="noConversion"/>
  <conditionalFormatting sqref="A2:A2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F3A17-A15C-4A61-A2CF-C04448FA4D3A}">
  <dimension ref="A1:H23"/>
  <sheetViews>
    <sheetView tabSelected="1" workbookViewId="0">
      <selection activeCell="H29" sqref="H29"/>
    </sheetView>
  </sheetViews>
  <sheetFormatPr defaultRowHeight="14.25" x14ac:dyDescent="0.2"/>
  <cols>
    <col min="1" max="8" width="10.625" customWidth="1"/>
  </cols>
  <sheetData>
    <row r="1" spans="1:8" ht="15" thickBot="1" x14ac:dyDescent="0.25">
      <c r="A1" s="8" t="s">
        <v>107</v>
      </c>
      <c r="B1" s="8"/>
      <c r="C1" s="8"/>
      <c r="D1" s="8"/>
      <c r="E1" s="8"/>
      <c r="F1" s="8"/>
      <c r="G1" s="8"/>
      <c r="H1" s="8"/>
    </row>
    <row r="2" spans="1:8" ht="16.5" thickTop="1" thickBot="1" x14ac:dyDescent="0.25">
      <c r="A2" s="5" t="s">
        <v>67</v>
      </c>
      <c r="B2" s="5" t="s">
        <v>68</v>
      </c>
      <c r="C2" s="5" t="s">
        <v>69</v>
      </c>
      <c r="D2" s="5" t="s">
        <v>70</v>
      </c>
      <c r="E2" s="5" t="s">
        <v>71</v>
      </c>
      <c r="F2" s="5" t="s">
        <v>72</v>
      </c>
      <c r="G2" s="5" t="s">
        <v>73</v>
      </c>
      <c r="H2" s="5" t="s">
        <v>6</v>
      </c>
    </row>
    <row r="3" spans="1:8" ht="15" x14ac:dyDescent="0.25">
      <c r="A3" s="2" t="s">
        <v>41</v>
      </c>
      <c r="B3" s="2" t="s">
        <v>42</v>
      </c>
      <c r="C3" s="2" t="s">
        <v>74</v>
      </c>
      <c r="D3" s="2" t="s">
        <v>75</v>
      </c>
      <c r="E3" s="3">
        <v>5.3074933337171604E-7</v>
      </c>
      <c r="F3" s="2">
        <v>1.6506304267860399E-4</v>
      </c>
      <c r="G3" s="2">
        <v>3.17124087104412</v>
      </c>
      <c r="H3" s="4" t="s">
        <v>64</v>
      </c>
    </row>
    <row r="4" spans="1:8" ht="15" x14ac:dyDescent="0.25">
      <c r="A4" s="2" t="s">
        <v>23</v>
      </c>
      <c r="B4" s="2" t="s">
        <v>24</v>
      </c>
      <c r="C4" s="2" t="s">
        <v>76</v>
      </c>
      <c r="D4" s="2" t="s">
        <v>77</v>
      </c>
      <c r="E4" s="3">
        <v>4.1681825233563802E-6</v>
      </c>
      <c r="F4" s="2">
        <v>1.29630476476383E-3</v>
      </c>
      <c r="G4" s="2">
        <v>4.2569769523955703</v>
      </c>
      <c r="H4" s="4" t="s">
        <v>54</v>
      </c>
    </row>
    <row r="5" spans="1:8" ht="15" x14ac:dyDescent="0.25">
      <c r="A5" s="2" t="s">
        <v>11</v>
      </c>
      <c r="B5" s="2" t="s">
        <v>12</v>
      </c>
      <c r="C5" s="2" t="s">
        <v>78</v>
      </c>
      <c r="D5" s="2" t="s">
        <v>79</v>
      </c>
      <c r="E5" s="3">
        <v>2.0364037861986299E-5</v>
      </c>
      <c r="F5" s="2">
        <v>6.33321577507773E-3</v>
      </c>
      <c r="G5" s="2">
        <v>5.6785031847133798</v>
      </c>
      <c r="H5" s="4" t="s">
        <v>48</v>
      </c>
    </row>
    <row r="6" spans="1:8" ht="15" x14ac:dyDescent="0.25">
      <c r="A6" s="2" t="s">
        <v>17</v>
      </c>
      <c r="B6" s="2" t="s">
        <v>18</v>
      </c>
      <c r="C6" s="2" t="s">
        <v>80</v>
      </c>
      <c r="D6" s="2" t="s">
        <v>81</v>
      </c>
      <c r="E6" s="3">
        <v>3.6741825208741501E-5</v>
      </c>
      <c r="F6" s="2">
        <v>1.14267076399186E-2</v>
      </c>
      <c r="G6" s="2">
        <v>3.2047989754996098</v>
      </c>
      <c r="H6" s="4" t="s">
        <v>51</v>
      </c>
    </row>
    <row r="7" spans="1:8" ht="15" x14ac:dyDescent="0.25">
      <c r="A7" s="2" t="s">
        <v>31</v>
      </c>
      <c r="B7" s="2" t="s">
        <v>32</v>
      </c>
      <c r="C7" s="2" t="s">
        <v>82</v>
      </c>
      <c r="D7" s="2" t="s">
        <v>83</v>
      </c>
      <c r="E7" s="3">
        <v>3.7932096396464699E-5</v>
      </c>
      <c r="F7" s="2">
        <v>1.17968819793005E-2</v>
      </c>
      <c r="G7" s="2">
        <v>3.3501493715123201</v>
      </c>
      <c r="H7" s="4" t="s">
        <v>59</v>
      </c>
    </row>
    <row r="8" spans="1:8" ht="15" x14ac:dyDescent="0.25">
      <c r="A8" s="2" t="s">
        <v>27</v>
      </c>
      <c r="B8" s="2" t="s">
        <v>28</v>
      </c>
      <c r="C8" s="2" t="s">
        <v>84</v>
      </c>
      <c r="D8" s="2" t="s">
        <v>85</v>
      </c>
      <c r="E8" s="3">
        <v>4.3358471154997199E-5</v>
      </c>
      <c r="F8" s="2">
        <v>1.34844845292041E-2</v>
      </c>
      <c r="G8" s="2">
        <v>4.2710109423485196</v>
      </c>
      <c r="H8" s="4" t="s">
        <v>57</v>
      </c>
    </row>
    <row r="9" spans="1:8" ht="15" x14ac:dyDescent="0.25">
      <c r="A9" s="2" t="s">
        <v>19</v>
      </c>
      <c r="B9" s="2" t="s">
        <v>20</v>
      </c>
      <c r="C9" s="2" t="s">
        <v>82</v>
      </c>
      <c r="D9" s="2" t="s">
        <v>86</v>
      </c>
      <c r="E9" s="3">
        <v>6.9777676561022503E-5</v>
      </c>
      <c r="F9" s="2">
        <v>2.1700857410477999E-2</v>
      </c>
      <c r="G9" s="2">
        <v>3.1812342771503501</v>
      </c>
      <c r="H9" s="4" t="s">
        <v>47</v>
      </c>
    </row>
    <row r="10" spans="1:8" ht="15" x14ac:dyDescent="0.25">
      <c r="A10" s="2" t="s">
        <v>29</v>
      </c>
      <c r="B10" s="2" t="s">
        <v>30</v>
      </c>
      <c r="C10" s="2" t="s">
        <v>82</v>
      </c>
      <c r="D10" s="2" t="s">
        <v>87</v>
      </c>
      <c r="E10" s="2">
        <v>2.90455237313969E-4</v>
      </c>
      <c r="F10" s="2">
        <v>9.0331578804644402E-2</v>
      </c>
      <c r="G10" s="2">
        <v>2.8041991035621598</v>
      </c>
      <c r="H10" s="4" t="s">
        <v>58</v>
      </c>
    </row>
    <row r="11" spans="1:8" ht="15" x14ac:dyDescent="0.25">
      <c r="A11" s="2" t="s">
        <v>43</v>
      </c>
      <c r="B11" s="2" t="s">
        <v>44</v>
      </c>
      <c r="C11" s="2" t="s">
        <v>88</v>
      </c>
      <c r="D11" s="2" t="s">
        <v>89</v>
      </c>
      <c r="E11" s="2">
        <v>3.0391460410794701E-4</v>
      </c>
      <c r="F11" s="2">
        <v>9.4517441877571398E-2</v>
      </c>
      <c r="G11" s="2">
        <v>3.0662737861380598</v>
      </c>
      <c r="H11" s="4" t="s">
        <v>65</v>
      </c>
    </row>
    <row r="12" spans="1:8" ht="15" x14ac:dyDescent="0.25">
      <c r="A12" s="2" t="s">
        <v>25</v>
      </c>
      <c r="B12" s="2" t="s">
        <v>26</v>
      </c>
      <c r="C12" s="2" t="s">
        <v>90</v>
      </c>
      <c r="D12" s="2" t="s">
        <v>91</v>
      </c>
      <c r="E12" s="2">
        <v>3.1099907077658501E-4</v>
      </c>
      <c r="F12" s="2">
        <v>9.6720711011517996E-2</v>
      </c>
      <c r="G12" s="2">
        <v>5.1960159860122399</v>
      </c>
      <c r="H12" s="4" t="s">
        <v>56</v>
      </c>
    </row>
    <row r="13" spans="1:8" ht="15" x14ac:dyDescent="0.25">
      <c r="A13" s="2" t="s">
        <v>39</v>
      </c>
      <c r="B13" s="2" t="s">
        <v>40</v>
      </c>
      <c r="C13" s="2" t="s">
        <v>92</v>
      </c>
      <c r="D13" s="2" t="s">
        <v>93</v>
      </c>
      <c r="E13" s="2">
        <v>3.6189830763577702E-4</v>
      </c>
      <c r="F13" s="2">
        <v>0.11255037367472701</v>
      </c>
      <c r="G13" s="2">
        <v>1.97809720548574</v>
      </c>
      <c r="H13" s="4" t="s">
        <v>63</v>
      </c>
    </row>
    <row r="14" spans="1:8" ht="15" x14ac:dyDescent="0.25">
      <c r="A14" s="2" t="s">
        <v>45</v>
      </c>
      <c r="B14" s="2" t="s">
        <v>46</v>
      </c>
      <c r="C14" s="2" t="s">
        <v>82</v>
      </c>
      <c r="D14" s="2" t="s">
        <v>94</v>
      </c>
      <c r="E14" s="2">
        <v>3.6902769836111299E-4</v>
      </c>
      <c r="F14" s="2">
        <v>0.114767614190306</v>
      </c>
      <c r="G14" s="2">
        <v>2.7432382534847202</v>
      </c>
      <c r="H14" s="4" t="s">
        <v>66</v>
      </c>
    </row>
    <row r="15" spans="1:8" ht="15" x14ac:dyDescent="0.25">
      <c r="A15" s="2" t="s">
        <v>9</v>
      </c>
      <c r="B15" s="2" t="s">
        <v>10</v>
      </c>
      <c r="C15" s="2" t="s">
        <v>80</v>
      </c>
      <c r="D15" s="2" t="s">
        <v>95</v>
      </c>
      <c r="E15" s="2">
        <v>8.5077728786475703E-4</v>
      </c>
      <c r="F15" s="2">
        <v>0.26459173652593898</v>
      </c>
      <c r="G15" s="2">
        <v>2.4473010358360701</v>
      </c>
      <c r="H15" s="4" t="s">
        <v>52</v>
      </c>
    </row>
    <row r="16" spans="1:8" ht="15" x14ac:dyDescent="0.25">
      <c r="A16" s="2" t="s">
        <v>13</v>
      </c>
      <c r="B16" s="2" t="s">
        <v>14</v>
      </c>
      <c r="C16" s="2" t="s">
        <v>96</v>
      </c>
      <c r="D16" s="2" t="s">
        <v>97</v>
      </c>
      <c r="E16" s="2">
        <v>8.7835509731848404E-4</v>
      </c>
      <c r="F16" s="2">
        <v>0.273168435266049</v>
      </c>
      <c r="G16" s="2">
        <v>3.2776353158518798</v>
      </c>
      <c r="H16" s="4" t="s">
        <v>49</v>
      </c>
    </row>
    <row r="17" spans="1:8" ht="15" x14ac:dyDescent="0.25">
      <c r="A17" s="2" t="s">
        <v>21</v>
      </c>
      <c r="B17" s="2" t="s">
        <v>22</v>
      </c>
      <c r="C17" s="2" t="s">
        <v>98</v>
      </c>
      <c r="D17" s="2" t="s">
        <v>99</v>
      </c>
      <c r="E17" s="2">
        <v>1.12340643927544E-3</v>
      </c>
      <c r="F17" s="2">
        <v>0.34937940261466299</v>
      </c>
      <c r="G17" s="2">
        <v>1.7286158857575</v>
      </c>
      <c r="H17" s="4" t="s">
        <v>53</v>
      </c>
    </row>
    <row r="18" spans="1:8" ht="15" x14ac:dyDescent="0.25">
      <c r="A18" s="2" t="s">
        <v>33</v>
      </c>
      <c r="B18" s="2" t="s">
        <v>34</v>
      </c>
      <c r="C18" s="2" t="s">
        <v>100</v>
      </c>
      <c r="D18" s="2" t="s">
        <v>101</v>
      </c>
      <c r="E18" s="2">
        <v>1.1485151993397801E-3</v>
      </c>
      <c r="F18" s="2">
        <v>0.35718822699467301</v>
      </c>
      <c r="G18" s="2">
        <v>6.0089980790617696</v>
      </c>
      <c r="H18" s="4" t="s">
        <v>60</v>
      </c>
    </row>
    <row r="19" spans="1:8" ht="15" x14ac:dyDescent="0.25">
      <c r="A19" s="2" t="s">
        <v>37</v>
      </c>
      <c r="B19" s="2" t="s">
        <v>38</v>
      </c>
      <c r="C19" s="2" t="s">
        <v>96</v>
      </c>
      <c r="D19" s="2" t="s">
        <v>102</v>
      </c>
      <c r="E19" s="2">
        <v>1.18622657265699E-3</v>
      </c>
      <c r="F19" s="2">
        <v>0.368916464096324</v>
      </c>
      <c r="G19" s="2">
        <v>3.1547239915074301</v>
      </c>
      <c r="H19" s="4" t="s">
        <v>62</v>
      </c>
    </row>
    <row r="20" spans="1:8" ht="15" x14ac:dyDescent="0.25">
      <c r="A20" s="2" t="s">
        <v>35</v>
      </c>
      <c r="B20" s="2" t="s">
        <v>36</v>
      </c>
      <c r="C20" s="2" t="s">
        <v>82</v>
      </c>
      <c r="D20" s="2" t="s">
        <v>103</v>
      </c>
      <c r="E20" s="2">
        <v>1.24805532074401E-3</v>
      </c>
      <c r="F20" s="2">
        <v>0.38814520475138797</v>
      </c>
      <c r="G20" s="2">
        <v>2.44236696116704</v>
      </c>
      <c r="H20" s="4" t="s">
        <v>61</v>
      </c>
    </row>
    <row r="21" spans="1:8" ht="15" x14ac:dyDescent="0.25">
      <c r="A21" s="2" t="s">
        <v>7</v>
      </c>
      <c r="B21" s="2" t="s">
        <v>8</v>
      </c>
      <c r="C21" s="2" t="s">
        <v>80</v>
      </c>
      <c r="D21" s="2" t="s">
        <v>104</v>
      </c>
      <c r="E21" s="2">
        <v>1.32532803687302E-3</v>
      </c>
      <c r="F21" s="2">
        <v>0.41217701946750901</v>
      </c>
      <c r="G21" s="2">
        <v>2.3477015750753001</v>
      </c>
      <c r="H21" s="4" t="s">
        <v>55</v>
      </c>
    </row>
    <row r="22" spans="1:8" ht="15.75" thickBot="1" x14ac:dyDescent="0.3">
      <c r="A22" s="6" t="s">
        <v>15</v>
      </c>
      <c r="B22" s="6" t="s">
        <v>16</v>
      </c>
      <c r="C22" s="6" t="s">
        <v>105</v>
      </c>
      <c r="D22" s="6" t="s">
        <v>106</v>
      </c>
      <c r="E22" s="6">
        <v>1.3498177255191199E-3</v>
      </c>
      <c r="F22" s="6">
        <v>0.41979331263644598</v>
      </c>
      <c r="G22" s="6">
        <v>2.7532136653155801</v>
      </c>
      <c r="H22" s="7" t="s">
        <v>50</v>
      </c>
    </row>
    <row r="23" spans="1:8" ht="15" thickTop="1" x14ac:dyDescent="0.2"/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06T06:09:43Z</dcterms:modified>
</cp:coreProperties>
</file>